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76" uniqueCount="22">
  <si>
    <r>
      <rPr>
        <rFont val="Calibri, Arial"/>
        <b/>
        <color rgb="FF000000"/>
        <sz val="12.0"/>
      </rPr>
      <t xml:space="preserve"> Egg-to-adult survival of </t>
    </r>
    <r>
      <rPr>
        <rFont val="Calibri, Arial"/>
        <b/>
        <i/>
        <color rgb="FF000000"/>
        <sz val="12.0"/>
      </rPr>
      <t>PolG2[HomeR]/+; nos-Cas9/+</t>
    </r>
    <r>
      <rPr>
        <rFont val="Calibri, Arial"/>
        <b/>
        <color rgb="FF000000"/>
        <sz val="12.0"/>
      </rPr>
      <t xml:space="preserve"> females' progeny.</t>
    </r>
  </si>
  <si>
    <t xml:space="preserve">seeded </t>
  </si>
  <si>
    <t>emerged adult #</t>
  </si>
  <si>
    <t>egg-to-adult</t>
  </si>
  <si>
    <t>#</t>
  </si>
  <si>
    <t>♀ genotype</t>
  </si>
  <si>
    <t>egg #</t>
  </si>
  <si>
    <t>♀HomeR+</t>
  </si>
  <si>
    <t>♀HomeR&amp;Cas9+</t>
  </si>
  <si>
    <t>♀Cas9+</t>
  </si>
  <si>
    <t>♀wt</t>
  </si>
  <si>
    <t>♂HomeR+</t>
  </si>
  <si>
    <t>♂HomeR&amp;Cas9+</t>
  </si>
  <si>
    <t>♂Cas9+</t>
  </si>
  <si>
    <t>♂wt</t>
  </si>
  <si>
    <t>total #</t>
  </si>
  <si>
    <t>survival (%)</t>
  </si>
  <si>
    <t>1073A/+; nos-Cas9/+</t>
  </si>
  <si>
    <t>WT</t>
  </si>
  <si>
    <r>
      <rPr>
        <rFont val="Arial"/>
        <i/>
        <color rgb="FF000000"/>
      </rPr>
      <t>1073A/+</t>
    </r>
    <r>
      <rPr>
        <rFont val="Arial"/>
        <i val="0"/>
        <color theme="1"/>
        <sz val="10.0"/>
      </rPr>
      <t xml:space="preserve">; </t>
    </r>
    <r>
      <rPr>
        <rFont val="Arial"/>
        <i/>
        <color theme="1"/>
        <sz val="10.0"/>
      </rPr>
      <t>+/+</t>
    </r>
  </si>
  <si>
    <t>1073A/+; +/+</t>
  </si>
  <si>
    <t xml:space="preserve">  +/+; nos-Cas9/+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9">
    <font>
      <sz val="10.0"/>
      <color rgb="FF000000"/>
      <name val="Arial"/>
    </font>
    <font>
      <sz val="12.0"/>
      <name val="Calibri"/>
    </font>
    <font>
      <b/>
      <sz val="12.0"/>
      <color rgb="FF000000"/>
      <name val="Calibri"/>
    </font>
    <font>
      <sz val="12.0"/>
      <color theme="1"/>
      <name val="Calibri"/>
    </font>
    <font>
      <sz val="12.0"/>
      <color rgb="FF000000"/>
      <name val="Calibri"/>
    </font>
    <font>
      <name val="Arial"/>
    </font>
    <font>
      <color theme="1"/>
      <name val="Arial"/>
    </font>
    <font>
      <i/>
      <color theme="1"/>
      <name val="Arial"/>
    </font>
    <font>
      <i/>
      <color rgb="FF000000"/>
      <name val="Arial"/>
    </font>
  </fonts>
  <fills count="10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  <fill>
      <patternFill patternType="solid">
        <fgColor rgb="FFD9EAD3"/>
        <bgColor rgb="FFD9EAD3"/>
      </patternFill>
    </fill>
    <fill>
      <patternFill patternType="solid">
        <fgColor rgb="FFEAF1DD"/>
        <bgColor rgb="FFEAF1DD"/>
      </patternFill>
    </fill>
    <fill>
      <patternFill patternType="solid">
        <fgColor rgb="FFF2DBDB"/>
        <bgColor rgb="FFF2DBDB"/>
      </patternFill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  <fill>
      <patternFill patternType="solid">
        <fgColor rgb="FFF4CCCC"/>
        <bgColor rgb="FFF4CCCC"/>
      </patternFill>
    </fill>
    <fill>
      <patternFill patternType="solid">
        <fgColor rgb="FFE5DFEC"/>
        <bgColor rgb="FFE5DFEC"/>
      </patternFill>
    </fill>
  </fills>
  <borders count="3">
    <border/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1" fillId="0" fontId="1" numFmtId="0" xfId="0" applyAlignment="1" applyBorder="1" applyFont="1">
      <alignment vertical="bottom"/>
    </xf>
    <xf borderId="2" fillId="0" fontId="2" numFmtId="0" xfId="0" applyAlignment="1" applyBorder="1" applyFont="1">
      <alignment readingOrder="0" shrinkToFit="0" vertical="bottom" wrapText="0"/>
    </xf>
    <xf borderId="2" fillId="0" fontId="3" numFmtId="0" xfId="0" applyAlignment="1" applyBorder="1" applyFont="1">
      <alignment vertical="bottom"/>
    </xf>
    <xf borderId="2" fillId="0" fontId="4" numFmtId="0" xfId="0" applyAlignment="1" applyBorder="1" applyFont="1">
      <alignment horizontal="center" vertical="bottom"/>
    </xf>
    <xf borderId="2" fillId="2" fontId="3" numFmtId="0" xfId="0" applyAlignment="1" applyBorder="1" applyFill="1" applyFont="1">
      <alignment vertical="bottom"/>
    </xf>
    <xf borderId="2" fillId="2" fontId="3" numFmtId="0" xfId="0" applyAlignment="1" applyBorder="1" applyFont="1">
      <alignment shrinkToFit="0" vertical="bottom" wrapText="0"/>
    </xf>
    <xf borderId="1" fillId="0" fontId="5" numFmtId="0" xfId="0" applyAlignment="1" applyBorder="1" applyFont="1">
      <alignment vertical="bottom"/>
    </xf>
    <xf borderId="2" fillId="0" fontId="6" numFmtId="0" xfId="0" applyAlignment="1" applyBorder="1" applyFont="1">
      <alignment vertical="bottom"/>
    </xf>
    <xf borderId="2" fillId="0" fontId="6" numFmtId="0" xfId="0" applyAlignment="1" applyBorder="1" applyFont="1">
      <alignment horizontal="center" vertical="bottom"/>
    </xf>
    <xf borderId="2" fillId="3" fontId="4" numFmtId="0" xfId="0" applyAlignment="1" applyBorder="1" applyFill="1" applyFont="1">
      <alignment horizontal="center" vertical="bottom"/>
    </xf>
    <xf borderId="2" fillId="4" fontId="4" numFmtId="0" xfId="0" applyAlignment="1" applyBorder="1" applyFill="1" applyFont="1">
      <alignment horizontal="center" vertical="bottom"/>
    </xf>
    <xf borderId="2" fillId="5" fontId="4" numFmtId="0" xfId="0" applyAlignment="1" applyBorder="1" applyFill="1" applyFont="1">
      <alignment horizontal="center" vertical="bottom"/>
    </xf>
    <xf borderId="2" fillId="6" fontId="4" numFmtId="0" xfId="0" applyAlignment="1" applyBorder="1" applyFill="1" applyFont="1">
      <alignment horizontal="center" vertical="bottom"/>
    </xf>
    <xf borderId="2" fillId="7" fontId="4" numFmtId="0" xfId="0" applyAlignment="1" applyBorder="1" applyFill="1" applyFont="1">
      <alignment horizontal="center" vertical="bottom"/>
    </xf>
    <xf borderId="2" fillId="8" fontId="4" numFmtId="0" xfId="0" applyAlignment="1" applyBorder="1" applyFill="1" applyFont="1">
      <alignment horizontal="center" vertical="bottom"/>
    </xf>
    <xf borderId="1" fillId="0" fontId="5" numFmtId="0" xfId="0" applyAlignment="1" applyBorder="1" applyFont="1">
      <alignment horizontal="right" vertical="bottom"/>
    </xf>
    <xf borderId="2" fillId="9" fontId="6" numFmtId="0" xfId="0" applyAlignment="1" applyBorder="1" applyFill="1" applyFont="1">
      <alignment horizontal="center" vertical="bottom"/>
    </xf>
    <xf borderId="2" fillId="4" fontId="6" numFmtId="0" xfId="0" applyAlignment="1" applyBorder="1" applyFont="1">
      <alignment horizontal="center" vertical="bottom"/>
    </xf>
    <xf borderId="2" fillId="5" fontId="6" numFmtId="0" xfId="0" applyAlignment="1" applyBorder="1" applyFont="1">
      <alignment horizontal="center" vertical="bottom"/>
    </xf>
    <xf borderId="2" fillId="0" fontId="6" numFmtId="164" xfId="0" applyAlignment="1" applyBorder="1" applyFont="1" applyNumberFormat="1">
      <alignment horizontal="center" vertical="bottom"/>
    </xf>
    <xf borderId="2" fillId="0" fontId="7" numFmtId="0" xfId="0" applyAlignment="1" applyBorder="1" applyFont="1">
      <alignment horizontal="center" vertical="bottom"/>
    </xf>
    <xf borderId="2" fillId="0" fontId="8" numFmtId="0" xfId="0" applyAlignment="1" applyBorder="1" applyFont="1">
      <alignment vertical="bottom"/>
    </xf>
    <xf borderId="2" fillId="0" fontId="7" numFmtId="0" xfId="0" applyAlignment="1" applyBorder="1" applyFont="1">
      <alignment vertical="bottom"/>
    </xf>
    <xf borderId="0" fillId="0" fontId="3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2"/>
      <c r="C1" s="3" t="s">
        <v>0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>
      <c r="A2" s="1"/>
      <c r="B2" s="2"/>
      <c r="C2" s="4"/>
      <c r="D2" s="5" t="s">
        <v>1</v>
      </c>
      <c r="E2" s="6"/>
      <c r="F2" s="6"/>
      <c r="G2" s="6"/>
      <c r="H2" s="7" t="s">
        <v>2</v>
      </c>
      <c r="I2" s="6"/>
      <c r="J2" s="6"/>
      <c r="K2" s="6"/>
      <c r="L2" s="6"/>
      <c r="M2" s="6"/>
      <c r="N2" s="5" t="s">
        <v>3</v>
      </c>
    </row>
    <row r="3">
      <c r="A3" s="1"/>
      <c r="B3" s="8" t="s">
        <v>4</v>
      </c>
      <c r="C3" s="9" t="s">
        <v>5</v>
      </c>
      <c r="D3" s="10" t="s">
        <v>6</v>
      </c>
      <c r="E3" s="11" t="s">
        <v>7</v>
      </c>
      <c r="F3" s="12" t="s">
        <v>8</v>
      </c>
      <c r="G3" s="13" t="s">
        <v>9</v>
      </c>
      <c r="H3" s="14" t="s">
        <v>10</v>
      </c>
      <c r="I3" s="11" t="s">
        <v>11</v>
      </c>
      <c r="J3" s="15" t="s">
        <v>12</v>
      </c>
      <c r="K3" s="16" t="s">
        <v>13</v>
      </c>
      <c r="L3" s="14" t="s">
        <v>14</v>
      </c>
      <c r="M3" s="10" t="s">
        <v>15</v>
      </c>
      <c r="N3" s="10" t="s">
        <v>16</v>
      </c>
    </row>
    <row r="4">
      <c r="A4" s="1"/>
      <c r="B4" s="17">
        <v>1.0</v>
      </c>
      <c r="C4" s="10" t="s">
        <v>17</v>
      </c>
      <c r="D4" s="10">
        <v>75.0</v>
      </c>
      <c r="E4" s="18">
        <v>8.0</v>
      </c>
      <c r="F4" s="19">
        <v>18.0</v>
      </c>
      <c r="G4" s="20">
        <v>0.0</v>
      </c>
      <c r="H4" s="10">
        <v>0.0</v>
      </c>
      <c r="I4" s="18">
        <v>10.0</v>
      </c>
      <c r="J4" s="19">
        <v>12.0</v>
      </c>
      <c r="K4" s="20">
        <v>0.0</v>
      </c>
      <c r="L4" s="10">
        <v>0.0</v>
      </c>
      <c r="M4" s="10">
        <f t="shared" ref="M4:M62" si="1">SUM(E4:L4)</f>
        <v>48</v>
      </c>
      <c r="N4" s="21">
        <f t="shared" ref="N4:N62" si="2">(M4/D4)*100</f>
        <v>64</v>
      </c>
    </row>
    <row r="5">
      <c r="A5" s="1"/>
      <c r="B5" s="17">
        <v>2.0</v>
      </c>
      <c r="C5" s="10" t="s">
        <v>17</v>
      </c>
      <c r="D5" s="10">
        <v>75.0</v>
      </c>
      <c r="E5" s="18">
        <v>14.0</v>
      </c>
      <c r="F5" s="19">
        <v>21.0</v>
      </c>
      <c r="G5" s="20">
        <v>0.0</v>
      </c>
      <c r="H5" s="10">
        <v>0.0</v>
      </c>
      <c r="I5" s="18">
        <v>9.0</v>
      </c>
      <c r="J5" s="19">
        <v>18.0</v>
      </c>
      <c r="K5" s="20">
        <v>0.0</v>
      </c>
      <c r="L5" s="10">
        <v>0.0</v>
      </c>
      <c r="M5" s="10">
        <f t="shared" si="1"/>
        <v>62</v>
      </c>
      <c r="N5" s="21">
        <f t="shared" si="2"/>
        <v>82.66666667</v>
      </c>
    </row>
    <row r="6">
      <c r="A6" s="1"/>
      <c r="B6" s="17">
        <v>3.0</v>
      </c>
      <c r="C6" s="10" t="s">
        <v>17</v>
      </c>
      <c r="D6" s="10">
        <v>75.0</v>
      </c>
      <c r="E6" s="18">
        <v>14.0</v>
      </c>
      <c r="F6" s="19">
        <v>13.0</v>
      </c>
      <c r="G6" s="20">
        <v>0.0</v>
      </c>
      <c r="H6" s="10">
        <v>0.0</v>
      </c>
      <c r="I6" s="18">
        <v>13.0</v>
      </c>
      <c r="J6" s="19">
        <v>17.0</v>
      </c>
      <c r="K6" s="20">
        <v>0.0</v>
      </c>
      <c r="L6" s="10">
        <v>0.0</v>
      </c>
      <c r="M6" s="10">
        <f t="shared" si="1"/>
        <v>57</v>
      </c>
      <c r="N6" s="21">
        <f t="shared" si="2"/>
        <v>76</v>
      </c>
    </row>
    <row r="7">
      <c r="A7" s="1"/>
      <c r="B7" s="17">
        <v>4.0</v>
      </c>
      <c r="C7" s="10" t="s">
        <v>17</v>
      </c>
      <c r="D7" s="10">
        <v>75.0</v>
      </c>
      <c r="E7" s="18">
        <v>16.0</v>
      </c>
      <c r="F7" s="19">
        <v>18.0</v>
      </c>
      <c r="G7" s="20">
        <v>0.0</v>
      </c>
      <c r="H7" s="10">
        <v>0.0</v>
      </c>
      <c r="I7" s="18">
        <v>14.0</v>
      </c>
      <c r="J7" s="19">
        <v>10.0</v>
      </c>
      <c r="K7" s="20">
        <v>0.0</v>
      </c>
      <c r="L7" s="10">
        <v>0.0</v>
      </c>
      <c r="M7" s="10">
        <f t="shared" si="1"/>
        <v>58</v>
      </c>
      <c r="N7" s="21">
        <f t="shared" si="2"/>
        <v>77.33333333</v>
      </c>
    </row>
    <row r="8">
      <c r="A8" s="1"/>
      <c r="B8" s="17">
        <v>5.0</v>
      </c>
      <c r="C8" s="10" t="s">
        <v>17</v>
      </c>
      <c r="D8" s="10">
        <v>75.0</v>
      </c>
      <c r="E8" s="18">
        <v>17.0</v>
      </c>
      <c r="F8" s="19">
        <v>12.0</v>
      </c>
      <c r="G8" s="20">
        <v>1.0</v>
      </c>
      <c r="H8" s="10">
        <v>0.0</v>
      </c>
      <c r="I8" s="18">
        <v>3.0</v>
      </c>
      <c r="J8" s="19">
        <v>18.0</v>
      </c>
      <c r="K8" s="20">
        <v>0.0</v>
      </c>
      <c r="L8" s="10">
        <v>0.0</v>
      </c>
      <c r="M8" s="10">
        <f t="shared" si="1"/>
        <v>51</v>
      </c>
      <c r="N8" s="21">
        <f t="shared" si="2"/>
        <v>68</v>
      </c>
    </row>
    <row r="9">
      <c r="A9" s="1"/>
      <c r="B9" s="17">
        <v>6.0</v>
      </c>
      <c r="C9" s="10" t="s">
        <v>17</v>
      </c>
      <c r="D9" s="10">
        <v>75.0</v>
      </c>
      <c r="E9" s="18">
        <v>14.0</v>
      </c>
      <c r="F9" s="19">
        <v>14.0</v>
      </c>
      <c r="G9" s="20">
        <v>0.0</v>
      </c>
      <c r="H9" s="10">
        <v>0.0</v>
      </c>
      <c r="I9" s="18">
        <v>15.0</v>
      </c>
      <c r="J9" s="19">
        <v>14.0</v>
      </c>
      <c r="K9" s="20">
        <v>0.0</v>
      </c>
      <c r="L9" s="10">
        <v>0.0</v>
      </c>
      <c r="M9" s="10">
        <f t="shared" si="1"/>
        <v>57</v>
      </c>
      <c r="N9" s="21">
        <f t="shared" si="2"/>
        <v>76</v>
      </c>
    </row>
    <row r="10">
      <c r="A10" s="1"/>
      <c r="B10" s="17">
        <v>7.0</v>
      </c>
      <c r="C10" s="10" t="s">
        <v>17</v>
      </c>
      <c r="D10" s="10">
        <v>75.0</v>
      </c>
      <c r="E10" s="18">
        <v>19.0</v>
      </c>
      <c r="F10" s="19">
        <v>14.0</v>
      </c>
      <c r="G10" s="20">
        <v>0.0</v>
      </c>
      <c r="H10" s="10">
        <v>0.0</v>
      </c>
      <c r="I10" s="18">
        <v>11.0</v>
      </c>
      <c r="J10" s="19">
        <v>15.0</v>
      </c>
      <c r="K10" s="20">
        <v>0.0</v>
      </c>
      <c r="L10" s="10">
        <v>0.0</v>
      </c>
      <c r="M10" s="10">
        <f t="shared" si="1"/>
        <v>59</v>
      </c>
      <c r="N10" s="21">
        <f t="shared" si="2"/>
        <v>78.66666667</v>
      </c>
    </row>
    <row r="11">
      <c r="A11" s="1"/>
      <c r="B11" s="17">
        <v>8.0</v>
      </c>
      <c r="C11" s="10" t="s">
        <v>17</v>
      </c>
      <c r="D11" s="10">
        <v>75.0</v>
      </c>
      <c r="E11" s="18">
        <v>13.0</v>
      </c>
      <c r="F11" s="19">
        <v>15.0</v>
      </c>
      <c r="G11" s="20">
        <v>0.0</v>
      </c>
      <c r="H11" s="10">
        <v>0.0</v>
      </c>
      <c r="I11" s="18">
        <v>20.0</v>
      </c>
      <c r="J11" s="19">
        <v>9.0</v>
      </c>
      <c r="K11" s="20">
        <v>1.0</v>
      </c>
      <c r="L11" s="10">
        <v>0.0</v>
      </c>
      <c r="M11" s="10">
        <f t="shared" si="1"/>
        <v>58</v>
      </c>
      <c r="N11" s="21">
        <f t="shared" si="2"/>
        <v>77.33333333</v>
      </c>
    </row>
    <row r="12">
      <c r="A12" s="1"/>
      <c r="B12" s="17">
        <v>9.0</v>
      </c>
      <c r="C12" s="10" t="s">
        <v>17</v>
      </c>
      <c r="D12" s="10">
        <v>75.0</v>
      </c>
      <c r="E12" s="18">
        <v>12.0</v>
      </c>
      <c r="F12" s="19">
        <v>19.0</v>
      </c>
      <c r="G12" s="20">
        <v>0.0</v>
      </c>
      <c r="H12" s="10">
        <v>0.0</v>
      </c>
      <c r="I12" s="18">
        <v>14.0</v>
      </c>
      <c r="J12" s="19">
        <v>17.0</v>
      </c>
      <c r="K12" s="20">
        <v>0.0</v>
      </c>
      <c r="L12" s="10">
        <v>0.0</v>
      </c>
      <c r="M12" s="10">
        <f t="shared" si="1"/>
        <v>62</v>
      </c>
      <c r="N12" s="21">
        <f t="shared" si="2"/>
        <v>82.66666667</v>
      </c>
    </row>
    <row r="13">
      <c r="A13" s="1"/>
      <c r="B13" s="17">
        <v>10.0</v>
      </c>
      <c r="C13" s="10" t="s">
        <v>17</v>
      </c>
      <c r="D13" s="10">
        <v>75.0</v>
      </c>
      <c r="E13" s="18">
        <v>13.0</v>
      </c>
      <c r="F13" s="19">
        <v>12.0</v>
      </c>
      <c r="G13" s="20">
        <v>0.0</v>
      </c>
      <c r="H13" s="10">
        <v>0.0</v>
      </c>
      <c r="I13" s="18">
        <v>20.0</v>
      </c>
      <c r="J13" s="19">
        <v>14.0</v>
      </c>
      <c r="K13" s="20">
        <v>0.0</v>
      </c>
      <c r="L13" s="10">
        <v>0.0</v>
      </c>
      <c r="M13" s="10">
        <f t="shared" si="1"/>
        <v>59</v>
      </c>
      <c r="N13" s="21">
        <f t="shared" si="2"/>
        <v>78.66666667</v>
      </c>
    </row>
    <row r="14">
      <c r="A14" s="1"/>
      <c r="B14" s="17">
        <v>11.0</v>
      </c>
      <c r="C14" s="10" t="s">
        <v>17</v>
      </c>
      <c r="D14" s="10">
        <v>75.0</v>
      </c>
      <c r="E14" s="18">
        <v>15.0</v>
      </c>
      <c r="F14" s="19">
        <v>11.0</v>
      </c>
      <c r="G14" s="20">
        <v>0.0</v>
      </c>
      <c r="H14" s="10">
        <v>0.0</v>
      </c>
      <c r="I14" s="18">
        <v>10.0</v>
      </c>
      <c r="J14" s="19">
        <v>15.0</v>
      </c>
      <c r="K14" s="20">
        <v>0.0</v>
      </c>
      <c r="L14" s="10">
        <v>0.0</v>
      </c>
      <c r="M14" s="10">
        <f t="shared" si="1"/>
        <v>51</v>
      </c>
      <c r="N14" s="21">
        <f t="shared" si="2"/>
        <v>68</v>
      </c>
    </row>
    <row r="15">
      <c r="A15" s="1"/>
      <c r="B15" s="17">
        <v>12.0</v>
      </c>
      <c r="C15" s="10" t="s">
        <v>17</v>
      </c>
      <c r="D15" s="10">
        <v>75.0</v>
      </c>
      <c r="E15" s="18">
        <v>17.0</v>
      </c>
      <c r="F15" s="19">
        <v>13.0</v>
      </c>
      <c r="G15" s="20">
        <v>0.0</v>
      </c>
      <c r="H15" s="10">
        <v>0.0</v>
      </c>
      <c r="I15" s="18">
        <v>13.0</v>
      </c>
      <c r="J15" s="19">
        <v>14.0</v>
      </c>
      <c r="K15" s="20">
        <v>0.0</v>
      </c>
      <c r="L15" s="10">
        <v>0.0</v>
      </c>
      <c r="M15" s="10">
        <f t="shared" si="1"/>
        <v>57</v>
      </c>
      <c r="N15" s="21">
        <f t="shared" si="2"/>
        <v>76</v>
      </c>
    </row>
    <row r="16">
      <c r="A16" s="1"/>
      <c r="B16" s="17">
        <v>13.0</v>
      </c>
      <c r="C16" s="10" t="s">
        <v>17</v>
      </c>
      <c r="D16" s="10">
        <v>75.0</v>
      </c>
      <c r="E16" s="18">
        <v>11.0</v>
      </c>
      <c r="F16" s="19">
        <v>12.0</v>
      </c>
      <c r="G16" s="20">
        <v>0.0</v>
      </c>
      <c r="H16" s="10">
        <v>0.0</v>
      </c>
      <c r="I16" s="18">
        <v>19.0</v>
      </c>
      <c r="J16" s="19">
        <v>7.0</v>
      </c>
      <c r="K16" s="20">
        <v>0.0</v>
      </c>
      <c r="L16" s="10">
        <v>0.0</v>
      </c>
      <c r="M16" s="10">
        <f t="shared" si="1"/>
        <v>49</v>
      </c>
      <c r="N16" s="21">
        <f t="shared" si="2"/>
        <v>65.33333333</v>
      </c>
    </row>
    <row r="17">
      <c r="A17" s="1"/>
      <c r="B17" s="17">
        <v>14.0</v>
      </c>
      <c r="C17" s="10" t="s">
        <v>17</v>
      </c>
      <c r="D17" s="10">
        <v>75.0</v>
      </c>
      <c r="E17" s="18">
        <v>10.0</v>
      </c>
      <c r="F17" s="19">
        <v>11.0</v>
      </c>
      <c r="G17" s="20">
        <v>0.0</v>
      </c>
      <c r="H17" s="10">
        <v>0.0</v>
      </c>
      <c r="I17" s="18">
        <v>12.0</v>
      </c>
      <c r="J17" s="19">
        <v>9.0</v>
      </c>
      <c r="K17" s="20">
        <v>0.0</v>
      </c>
      <c r="L17" s="10">
        <v>0.0</v>
      </c>
      <c r="M17" s="10">
        <f t="shared" si="1"/>
        <v>42</v>
      </c>
      <c r="N17" s="21">
        <f t="shared" si="2"/>
        <v>56</v>
      </c>
    </row>
    <row r="18">
      <c r="A18" s="1"/>
      <c r="B18" s="17">
        <v>15.0</v>
      </c>
      <c r="C18" s="10" t="s">
        <v>17</v>
      </c>
      <c r="D18" s="10">
        <v>75.0</v>
      </c>
      <c r="E18" s="18">
        <v>18.0</v>
      </c>
      <c r="F18" s="19">
        <v>11.0</v>
      </c>
      <c r="G18" s="20">
        <v>0.0</v>
      </c>
      <c r="H18" s="10">
        <v>1.0</v>
      </c>
      <c r="I18" s="18">
        <v>11.0</v>
      </c>
      <c r="J18" s="19">
        <v>12.0</v>
      </c>
      <c r="K18" s="20">
        <v>1.0</v>
      </c>
      <c r="L18" s="10">
        <v>0.0</v>
      </c>
      <c r="M18" s="10">
        <f t="shared" si="1"/>
        <v>54</v>
      </c>
      <c r="N18" s="21">
        <f t="shared" si="2"/>
        <v>72</v>
      </c>
    </row>
    <row r="19">
      <c r="A19" s="1"/>
      <c r="B19" s="17">
        <v>16.0</v>
      </c>
      <c r="C19" s="10" t="s">
        <v>17</v>
      </c>
      <c r="D19" s="10">
        <v>75.0</v>
      </c>
      <c r="E19" s="18">
        <v>12.0</v>
      </c>
      <c r="F19" s="19">
        <v>17.0</v>
      </c>
      <c r="G19" s="20">
        <v>1.0</v>
      </c>
      <c r="H19" s="10">
        <v>0.0</v>
      </c>
      <c r="I19" s="18">
        <v>11.0</v>
      </c>
      <c r="J19" s="19">
        <v>9.0</v>
      </c>
      <c r="K19" s="20">
        <v>1.0</v>
      </c>
      <c r="L19" s="10">
        <v>0.0</v>
      </c>
      <c r="M19" s="10">
        <f t="shared" si="1"/>
        <v>51</v>
      </c>
      <c r="N19" s="21">
        <f t="shared" si="2"/>
        <v>68</v>
      </c>
    </row>
    <row r="20">
      <c r="A20" s="1"/>
      <c r="B20" s="17">
        <v>17.0</v>
      </c>
      <c r="C20" s="10" t="s">
        <v>17</v>
      </c>
      <c r="D20" s="10">
        <v>75.0</v>
      </c>
      <c r="E20" s="18">
        <v>16.0</v>
      </c>
      <c r="F20" s="19">
        <v>19.0</v>
      </c>
      <c r="G20" s="20">
        <v>0.0</v>
      </c>
      <c r="H20" s="10">
        <v>0.0</v>
      </c>
      <c r="I20" s="18">
        <v>7.0</v>
      </c>
      <c r="J20" s="19">
        <v>6.0</v>
      </c>
      <c r="K20" s="20">
        <v>0.0</v>
      </c>
      <c r="L20" s="10">
        <v>0.0</v>
      </c>
      <c r="M20" s="10">
        <f t="shared" si="1"/>
        <v>48</v>
      </c>
      <c r="N20" s="21">
        <f t="shared" si="2"/>
        <v>64</v>
      </c>
    </row>
    <row r="21">
      <c r="A21" s="1"/>
      <c r="B21" s="17">
        <v>18.0</v>
      </c>
      <c r="C21" s="10" t="s">
        <v>17</v>
      </c>
      <c r="D21" s="10">
        <v>75.0</v>
      </c>
      <c r="E21" s="18">
        <v>16.0</v>
      </c>
      <c r="F21" s="19">
        <v>12.0</v>
      </c>
      <c r="G21" s="20">
        <v>0.0</v>
      </c>
      <c r="H21" s="10">
        <v>0.0</v>
      </c>
      <c r="I21" s="18">
        <v>9.0</v>
      </c>
      <c r="J21" s="19">
        <v>15.0</v>
      </c>
      <c r="K21" s="20">
        <v>1.0</v>
      </c>
      <c r="L21" s="10">
        <v>0.0</v>
      </c>
      <c r="M21" s="10">
        <f t="shared" si="1"/>
        <v>53</v>
      </c>
      <c r="N21" s="21">
        <f t="shared" si="2"/>
        <v>70.66666667</v>
      </c>
    </row>
    <row r="22">
      <c r="A22" s="1"/>
      <c r="B22" s="17">
        <v>19.0</v>
      </c>
      <c r="C22" s="10" t="s">
        <v>17</v>
      </c>
      <c r="D22" s="10">
        <v>75.0</v>
      </c>
      <c r="E22" s="18">
        <v>11.0</v>
      </c>
      <c r="F22" s="19">
        <v>8.0</v>
      </c>
      <c r="G22" s="20">
        <v>0.0</v>
      </c>
      <c r="H22" s="10">
        <v>0.0</v>
      </c>
      <c r="I22" s="18">
        <v>16.0</v>
      </c>
      <c r="J22" s="19">
        <v>16.0</v>
      </c>
      <c r="K22" s="20">
        <v>0.0</v>
      </c>
      <c r="L22" s="10">
        <v>0.0</v>
      </c>
      <c r="M22" s="10">
        <f t="shared" si="1"/>
        <v>51</v>
      </c>
      <c r="N22" s="21">
        <f t="shared" si="2"/>
        <v>68</v>
      </c>
    </row>
    <row r="23">
      <c r="A23" s="1"/>
      <c r="B23" s="17">
        <v>20.0</v>
      </c>
      <c r="C23" s="10" t="s">
        <v>17</v>
      </c>
      <c r="D23" s="10">
        <v>75.0</v>
      </c>
      <c r="E23" s="18">
        <v>14.0</v>
      </c>
      <c r="F23" s="19">
        <v>10.0</v>
      </c>
      <c r="G23" s="20">
        <v>1.0</v>
      </c>
      <c r="H23" s="10">
        <v>0.0</v>
      </c>
      <c r="I23" s="18">
        <v>12.0</v>
      </c>
      <c r="J23" s="19">
        <v>8.0</v>
      </c>
      <c r="K23" s="20">
        <v>0.0</v>
      </c>
      <c r="L23" s="10">
        <v>0.0</v>
      </c>
      <c r="M23" s="10">
        <f t="shared" si="1"/>
        <v>45</v>
      </c>
      <c r="N23" s="21">
        <f t="shared" si="2"/>
        <v>60</v>
      </c>
    </row>
    <row r="24">
      <c r="A24" s="1"/>
      <c r="B24" s="17">
        <v>1.0</v>
      </c>
      <c r="C24" s="22" t="s">
        <v>18</v>
      </c>
      <c r="D24" s="10">
        <v>75.0</v>
      </c>
      <c r="E24" s="18">
        <v>0.0</v>
      </c>
      <c r="F24" s="19">
        <v>0.0</v>
      </c>
      <c r="G24" s="20">
        <v>0.0</v>
      </c>
      <c r="H24" s="10">
        <v>22.0</v>
      </c>
      <c r="I24" s="18">
        <v>0.0</v>
      </c>
      <c r="J24" s="19">
        <v>0.0</v>
      </c>
      <c r="K24" s="20">
        <v>0.0</v>
      </c>
      <c r="L24" s="10">
        <v>32.0</v>
      </c>
      <c r="M24" s="10">
        <f t="shared" si="1"/>
        <v>54</v>
      </c>
      <c r="N24" s="21">
        <f t="shared" si="2"/>
        <v>72</v>
      </c>
    </row>
    <row r="25">
      <c r="A25" s="1"/>
      <c r="B25" s="17">
        <v>2.0</v>
      </c>
      <c r="C25" s="22" t="s">
        <v>18</v>
      </c>
      <c r="D25" s="10">
        <v>75.0</v>
      </c>
      <c r="E25" s="18">
        <v>0.0</v>
      </c>
      <c r="F25" s="19">
        <v>0.0</v>
      </c>
      <c r="G25" s="20">
        <v>0.0</v>
      </c>
      <c r="H25" s="10">
        <v>33.0</v>
      </c>
      <c r="I25" s="18">
        <v>0.0</v>
      </c>
      <c r="J25" s="19">
        <v>0.0</v>
      </c>
      <c r="K25" s="20">
        <v>0.0</v>
      </c>
      <c r="L25" s="10">
        <v>32.0</v>
      </c>
      <c r="M25" s="10">
        <f t="shared" si="1"/>
        <v>65</v>
      </c>
      <c r="N25" s="21">
        <f t="shared" si="2"/>
        <v>86.66666667</v>
      </c>
    </row>
    <row r="26">
      <c r="A26" s="1"/>
      <c r="B26" s="17">
        <v>3.0</v>
      </c>
      <c r="C26" s="22" t="s">
        <v>18</v>
      </c>
      <c r="D26" s="10">
        <v>75.0</v>
      </c>
      <c r="E26" s="18">
        <v>0.0</v>
      </c>
      <c r="F26" s="19">
        <v>0.0</v>
      </c>
      <c r="G26" s="20">
        <v>0.0</v>
      </c>
      <c r="H26" s="10">
        <v>18.0</v>
      </c>
      <c r="I26" s="18">
        <v>0.0</v>
      </c>
      <c r="J26" s="19">
        <v>0.0</v>
      </c>
      <c r="K26" s="20">
        <v>0.0</v>
      </c>
      <c r="L26" s="10">
        <v>35.0</v>
      </c>
      <c r="M26" s="10">
        <f t="shared" si="1"/>
        <v>53</v>
      </c>
      <c r="N26" s="21">
        <f t="shared" si="2"/>
        <v>70.66666667</v>
      </c>
    </row>
    <row r="27">
      <c r="A27" s="1"/>
      <c r="B27" s="17">
        <v>4.0</v>
      </c>
      <c r="C27" s="22" t="s">
        <v>18</v>
      </c>
      <c r="D27" s="10">
        <v>75.0</v>
      </c>
      <c r="E27" s="18">
        <v>0.0</v>
      </c>
      <c r="F27" s="19">
        <v>0.0</v>
      </c>
      <c r="G27" s="20">
        <v>0.0</v>
      </c>
      <c r="H27" s="10">
        <v>23.0</v>
      </c>
      <c r="I27" s="18">
        <v>0.0</v>
      </c>
      <c r="J27" s="19">
        <v>0.0</v>
      </c>
      <c r="K27" s="20">
        <v>0.0</v>
      </c>
      <c r="L27" s="10">
        <v>24.0</v>
      </c>
      <c r="M27" s="10">
        <f t="shared" si="1"/>
        <v>47</v>
      </c>
      <c r="N27" s="21">
        <f t="shared" si="2"/>
        <v>62.66666667</v>
      </c>
    </row>
    <row r="28">
      <c r="A28" s="1"/>
      <c r="B28" s="17">
        <v>5.0</v>
      </c>
      <c r="C28" s="22" t="s">
        <v>18</v>
      </c>
      <c r="D28" s="10">
        <v>75.0</v>
      </c>
      <c r="E28" s="18">
        <v>0.0</v>
      </c>
      <c r="F28" s="19">
        <v>0.0</v>
      </c>
      <c r="G28" s="20">
        <v>0.0</v>
      </c>
      <c r="H28" s="10">
        <v>25.0</v>
      </c>
      <c r="I28" s="18">
        <v>0.0</v>
      </c>
      <c r="J28" s="19">
        <v>0.0</v>
      </c>
      <c r="K28" s="20">
        <v>0.0</v>
      </c>
      <c r="L28" s="10">
        <v>24.0</v>
      </c>
      <c r="M28" s="10">
        <f t="shared" si="1"/>
        <v>49</v>
      </c>
      <c r="N28" s="21">
        <f t="shared" si="2"/>
        <v>65.33333333</v>
      </c>
    </row>
    <row r="29">
      <c r="A29" s="1"/>
      <c r="B29" s="17">
        <v>6.0</v>
      </c>
      <c r="C29" s="22" t="s">
        <v>18</v>
      </c>
      <c r="D29" s="10">
        <v>75.0</v>
      </c>
      <c r="E29" s="18">
        <v>0.0</v>
      </c>
      <c r="F29" s="19">
        <v>0.0</v>
      </c>
      <c r="G29" s="20">
        <v>0.0</v>
      </c>
      <c r="H29" s="10">
        <v>24.0</v>
      </c>
      <c r="I29" s="18">
        <v>0.0</v>
      </c>
      <c r="J29" s="19">
        <v>0.0</v>
      </c>
      <c r="K29" s="20">
        <v>0.0</v>
      </c>
      <c r="L29" s="10">
        <v>34.0</v>
      </c>
      <c r="M29" s="10">
        <f t="shared" si="1"/>
        <v>58</v>
      </c>
      <c r="N29" s="21">
        <f t="shared" si="2"/>
        <v>77.33333333</v>
      </c>
    </row>
    <row r="30">
      <c r="A30" s="1"/>
      <c r="B30" s="17">
        <v>7.0</v>
      </c>
      <c r="C30" s="22" t="s">
        <v>18</v>
      </c>
      <c r="D30" s="10">
        <v>75.0</v>
      </c>
      <c r="E30" s="18">
        <v>0.0</v>
      </c>
      <c r="F30" s="19">
        <v>0.0</v>
      </c>
      <c r="G30" s="20">
        <v>0.0</v>
      </c>
      <c r="H30" s="10">
        <v>24.0</v>
      </c>
      <c r="I30" s="18">
        <v>0.0</v>
      </c>
      <c r="J30" s="19">
        <v>0.0</v>
      </c>
      <c r="K30" s="20">
        <v>0.0</v>
      </c>
      <c r="L30" s="10">
        <v>30.0</v>
      </c>
      <c r="M30" s="10">
        <f t="shared" si="1"/>
        <v>54</v>
      </c>
      <c r="N30" s="21">
        <f t="shared" si="2"/>
        <v>72</v>
      </c>
    </row>
    <row r="31">
      <c r="A31" s="1"/>
      <c r="B31" s="17">
        <v>8.0</v>
      </c>
      <c r="C31" s="22" t="s">
        <v>18</v>
      </c>
      <c r="D31" s="10">
        <v>75.0</v>
      </c>
      <c r="E31" s="18">
        <v>0.0</v>
      </c>
      <c r="F31" s="19">
        <v>0.0</v>
      </c>
      <c r="G31" s="20">
        <v>0.0</v>
      </c>
      <c r="H31" s="10">
        <v>35.0</v>
      </c>
      <c r="I31" s="18">
        <v>0.0</v>
      </c>
      <c r="J31" s="19">
        <v>0.0</v>
      </c>
      <c r="K31" s="20">
        <v>0.0</v>
      </c>
      <c r="L31" s="10">
        <v>30.0</v>
      </c>
      <c r="M31" s="10">
        <f t="shared" si="1"/>
        <v>65</v>
      </c>
      <c r="N31" s="21">
        <f t="shared" si="2"/>
        <v>86.66666667</v>
      </c>
    </row>
    <row r="32">
      <c r="A32" s="1"/>
      <c r="B32" s="17">
        <v>9.0</v>
      </c>
      <c r="C32" s="22" t="s">
        <v>18</v>
      </c>
      <c r="D32" s="10">
        <v>75.0</v>
      </c>
      <c r="E32" s="18">
        <v>0.0</v>
      </c>
      <c r="F32" s="19">
        <v>0.0</v>
      </c>
      <c r="G32" s="20">
        <v>0.0</v>
      </c>
      <c r="H32" s="10">
        <v>26.0</v>
      </c>
      <c r="I32" s="18">
        <v>0.0</v>
      </c>
      <c r="J32" s="19">
        <v>0.0</v>
      </c>
      <c r="K32" s="20">
        <v>0.0</v>
      </c>
      <c r="L32" s="10">
        <v>34.0</v>
      </c>
      <c r="M32" s="10">
        <f t="shared" si="1"/>
        <v>60</v>
      </c>
      <c r="N32" s="21">
        <f t="shared" si="2"/>
        <v>80</v>
      </c>
    </row>
    <row r="33">
      <c r="A33" s="1"/>
      <c r="B33" s="17">
        <v>10.0</v>
      </c>
      <c r="C33" s="22" t="s">
        <v>18</v>
      </c>
      <c r="D33" s="10">
        <v>75.0</v>
      </c>
      <c r="E33" s="18">
        <v>0.0</v>
      </c>
      <c r="F33" s="19">
        <v>0.0</v>
      </c>
      <c r="G33" s="20">
        <v>0.0</v>
      </c>
      <c r="H33" s="10">
        <v>34.0</v>
      </c>
      <c r="I33" s="18">
        <v>0.0</v>
      </c>
      <c r="J33" s="19">
        <v>0.0</v>
      </c>
      <c r="K33" s="20">
        <v>0.0</v>
      </c>
      <c r="L33" s="10">
        <v>30.0</v>
      </c>
      <c r="M33" s="10">
        <f t="shared" si="1"/>
        <v>64</v>
      </c>
      <c r="N33" s="21">
        <f t="shared" si="2"/>
        <v>85.33333333</v>
      </c>
    </row>
    <row r="34">
      <c r="A34" s="1"/>
      <c r="B34" s="17">
        <v>11.0</v>
      </c>
      <c r="C34" s="22" t="s">
        <v>18</v>
      </c>
      <c r="D34" s="10">
        <v>75.0</v>
      </c>
      <c r="E34" s="18">
        <v>0.0</v>
      </c>
      <c r="F34" s="19">
        <v>0.0</v>
      </c>
      <c r="G34" s="20">
        <v>0.0</v>
      </c>
      <c r="H34" s="10">
        <v>17.0</v>
      </c>
      <c r="I34" s="18">
        <v>0.0</v>
      </c>
      <c r="J34" s="19">
        <v>0.0</v>
      </c>
      <c r="K34" s="20">
        <v>0.0</v>
      </c>
      <c r="L34" s="10">
        <v>28.0</v>
      </c>
      <c r="M34" s="10">
        <f t="shared" si="1"/>
        <v>45</v>
      </c>
      <c r="N34" s="21">
        <f t="shared" si="2"/>
        <v>60</v>
      </c>
    </row>
    <row r="35">
      <c r="A35" s="1"/>
      <c r="B35" s="17">
        <v>12.0</v>
      </c>
      <c r="C35" s="22" t="s">
        <v>18</v>
      </c>
      <c r="D35" s="10">
        <v>75.0</v>
      </c>
      <c r="E35" s="18">
        <v>0.0</v>
      </c>
      <c r="F35" s="19">
        <v>0.0</v>
      </c>
      <c r="G35" s="20">
        <v>0.0</v>
      </c>
      <c r="H35" s="10">
        <v>22.0</v>
      </c>
      <c r="I35" s="18">
        <v>0.0</v>
      </c>
      <c r="J35" s="19">
        <v>0.0</v>
      </c>
      <c r="K35" s="20">
        <v>0.0</v>
      </c>
      <c r="L35" s="10">
        <v>25.0</v>
      </c>
      <c r="M35" s="10">
        <f t="shared" si="1"/>
        <v>47</v>
      </c>
      <c r="N35" s="21">
        <f t="shared" si="2"/>
        <v>62.66666667</v>
      </c>
    </row>
    <row r="36">
      <c r="A36" s="1"/>
      <c r="B36" s="17">
        <v>13.0</v>
      </c>
      <c r="C36" s="22" t="s">
        <v>18</v>
      </c>
      <c r="D36" s="10">
        <v>75.0</v>
      </c>
      <c r="E36" s="18">
        <v>0.0</v>
      </c>
      <c r="F36" s="19">
        <v>0.0</v>
      </c>
      <c r="G36" s="20">
        <v>0.0</v>
      </c>
      <c r="H36" s="10">
        <v>23.0</v>
      </c>
      <c r="I36" s="18">
        <v>0.0</v>
      </c>
      <c r="J36" s="19">
        <v>0.0</v>
      </c>
      <c r="K36" s="20">
        <v>0.0</v>
      </c>
      <c r="L36" s="10">
        <v>22.0</v>
      </c>
      <c r="M36" s="10">
        <f t="shared" si="1"/>
        <v>45</v>
      </c>
      <c r="N36" s="21">
        <f t="shared" si="2"/>
        <v>60</v>
      </c>
    </row>
    <row r="37">
      <c r="A37" s="1"/>
      <c r="B37" s="17">
        <v>14.0</v>
      </c>
      <c r="C37" s="22" t="s">
        <v>18</v>
      </c>
      <c r="D37" s="10">
        <v>75.0</v>
      </c>
      <c r="E37" s="18">
        <v>0.0</v>
      </c>
      <c r="F37" s="19">
        <v>0.0</v>
      </c>
      <c r="G37" s="20">
        <v>0.0</v>
      </c>
      <c r="H37" s="10">
        <v>31.0</v>
      </c>
      <c r="I37" s="18">
        <v>0.0</v>
      </c>
      <c r="J37" s="19">
        <v>0.0</v>
      </c>
      <c r="K37" s="20">
        <v>0.0</v>
      </c>
      <c r="L37" s="10">
        <v>25.0</v>
      </c>
      <c r="M37" s="10">
        <f t="shared" si="1"/>
        <v>56</v>
      </c>
      <c r="N37" s="21">
        <f t="shared" si="2"/>
        <v>74.66666667</v>
      </c>
    </row>
    <row r="38">
      <c r="A38" s="1"/>
      <c r="B38" s="17">
        <v>15.0</v>
      </c>
      <c r="C38" s="22" t="s">
        <v>18</v>
      </c>
      <c r="D38" s="10">
        <v>75.0</v>
      </c>
      <c r="E38" s="18">
        <v>0.0</v>
      </c>
      <c r="F38" s="19">
        <v>0.0</v>
      </c>
      <c r="G38" s="20">
        <v>0.0</v>
      </c>
      <c r="H38" s="10">
        <v>29.0</v>
      </c>
      <c r="I38" s="18">
        <v>0.0</v>
      </c>
      <c r="J38" s="19">
        <v>0.0</v>
      </c>
      <c r="K38" s="20">
        <v>0.0</v>
      </c>
      <c r="L38" s="10">
        <v>21.0</v>
      </c>
      <c r="M38" s="10">
        <f t="shared" si="1"/>
        <v>50</v>
      </c>
      <c r="N38" s="21">
        <f t="shared" si="2"/>
        <v>66.66666667</v>
      </c>
    </row>
    <row r="39">
      <c r="A39" s="1"/>
      <c r="B39" s="17">
        <v>1.0</v>
      </c>
      <c r="C39" s="23" t="s">
        <v>19</v>
      </c>
      <c r="D39" s="10">
        <v>75.0</v>
      </c>
      <c r="E39" s="18">
        <v>26.0</v>
      </c>
      <c r="F39" s="19">
        <v>0.0</v>
      </c>
      <c r="G39" s="20">
        <v>0.0</v>
      </c>
      <c r="H39" s="10">
        <v>12.0</v>
      </c>
      <c r="I39" s="18">
        <v>13.0</v>
      </c>
      <c r="J39" s="19">
        <v>0.0</v>
      </c>
      <c r="K39" s="20">
        <v>0.0</v>
      </c>
      <c r="L39" s="10">
        <v>14.0</v>
      </c>
      <c r="M39" s="10">
        <f t="shared" si="1"/>
        <v>65</v>
      </c>
      <c r="N39" s="21">
        <f t="shared" si="2"/>
        <v>86.66666667</v>
      </c>
    </row>
    <row r="40">
      <c r="A40" s="1"/>
      <c r="B40" s="17">
        <v>2.0</v>
      </c>
      <c r="C40" s="24" t="s">
        <v>20</v>
      </c>
      <c r="D40" s="10">
        <v>75.0</v>
      </c>
      <c r="E40" s="18">
        <v>13.0</v>
      </c>
      <c r="F40" s="19">
        <v>0.0</v>
      </c>
      <c r="G40" s="20">
        <v>0.0</v>
      </c>
      <c r="H40" s="10">
        <v>24.0</v>
      </c>
      <c r="I40" s="18">
        <v>22.0</v>
      </c>
      <c r="J40" s="19">
        <v>0.0</v>
      </c>
      <c r="K40" s="20">
        <v>0.0</v>
      </c>
      <c r="L40" s="10">
        <v>8.0</v>
      </c>
      <c r="M40" s="10">
        <f t="shared" si="1"/>
        <v>67</v>
      </c>
      <c r="N40" s="21">
        <f t="shared" si="2"/>
        <v>89.33333333</v>
      </c>
    </row>
    <row r="41">
      <c r="A41" s="1"/>
      <c r="B41" s="17">
        <v>3.0</v>
      </c>
      <c r="C41" s="24" t="s">
        <v>20</v>
      </c>
      <c r="D41" s="10">
        <v>75.0</v>
      </c>
      <c r="E41" s="18">
        <v>13.0</v>
      </c>
      <c r="F41" s="19">
        <v>0.0</v>
      </c>
      <c r="G41" s="20">
        <v>0.0</v>
      </c>
      <c r="H41" s="10">
        <v>15.0</v>
      </c>
      <c r="I41" s="18">
        <v>16.0</v>
      </c>
      <c r="J41" s="19">
        <v>0.0</v>
      </c>
      <c r="K41" s="20">
        <v>0.0</v>
      </c>
      <c r="L41" s="10">
        <v>19.0</v>
      </c>
      <c r="M41" s="10">
        <f t="shared" si="1"/>
        <v>63</v>
      </c>
      <c r="N41" s="21">
        <f t="shared" si="2"/>
        <v>84</v>
      </c>
    </row>
    <row r="42">
      <c r="A42" s="1"/>
      <c r="B42" s="17">
        <v>4.0</v>
      </c>
      <c r="C42" s="24" t="s">
        <v>20</v>
      </c>
      <c r="D42" s="10">
        <v>75.0</v>
      </c>
      <c r="E42" s="18">
        <v>12.0</v>
      </c>
      <c r="F42" s="19">
        <v>0.0</v>
      </c>
      <c r="G42" s="20">
        <v>0.0</v>
      </c>
      <c r="H42" s="10">
        <v>20.0</v>
      </c>
      <c r="I42" s="18">
        <v>18.0</v>
      </c>
      <c r="J42" s="19">
        <v>0.0</v>
      </c>
      <c r="K42" s="20">
        <v>0.0</v>
      </c>
      <c r="L42" s="10">
        <v>14.0</v>
      </c>
      <c r="M42" s="10">
        <f t="shared" si="1"/>
        <v>64</v>
      </c>
      <c r="N42" s="21">
        <f t="shared" si="2"/>
        <v>85.33333333</v>
      </c>
    </row>
    <row r="43">
      <c r="A43" s="1"/>
      <c r="B43" s="17">
        <v>5.0</v>
      </c>
      <c r="C43" s="24" t="s">
        <v>20</v>
      </c>
      <c r="D43" s="10">
        <v>75.0</v>
      </c>
      <c r="E43" s="18">
        <v>15.0</v>
      </c>
      <c r="F43" s="19">
        <v>0.0</v>
      </c>
      <c r="G43" s="20">
        <v>0.0</v>
      </c>
      <c r="H43" s="10">
        <v>12.0</v>
      </c>
      <c r="I43" s="18">
        <v>18.0</v>
      </c>
      <c r="J43" s="19">
        <v>0.0</v>
      </c>
      <c r="K43" s="20">
        <v>0.0</v>
      </c>
      <c r="L43" s="10">
        <v>14.0</v>
      </c>
      <c r="M43" s="10">
        <f t="shared" si="1"/>
        <v>59</v>
      </c>
      <c r="N43" s="21">
        <f t="shared" si="2"/>
        <v>78.66666667</v>
      </c>
    </row>
    <row r="44">
      <c r="A44" s="1"/>
      <c r="B44" s="17">
        <v>6.0</v>
      </c>
      <c r="C44" s="24" t="s">
        <v>20</v>
      </c>
      <c r="D44" s="10">
        <v>75.0</v>
      </c>
      <c r="E44" s="18">
        <v>9.0</v>
      </c>
      <c r="F44" s="19">
        <v>0.0</v>
      </c>
      <c r="G44" s="20">
        <v>0.0</v>
      </c>
      <c r="H44" s="10">
        <v>8.0</v>
      </c>
      <c r="I44" s="18">
        <v>10.0</v>
      </c>
      <c r="J44" s="19">
        <v>0.0</v>
      </c>
      <c r="K44" s="20">
        <v>0.0</v>
      </c>
      <c r="L44" s="10">
        <v>9.0</v>
      </c>
      <c r="M44" s="10">
        <f t="shared" si="1"/>
        <v>36</v>
      </c>
      <c r="N44" s="21">
        <f t="shared" si="2"/>
        <v>48</v>
      </c>
    </row>
    <row r="45">
      <c r="A45" s="1"/>
      <c r="B45" s="17">
        <v>7.0</v>
      </c>
      <c r="C45" s="24" t="s">
        <v>20</v>
      </c>
      <c r="D45" s="10">
        <v>75.0</v>
      </c>
      <c r="E45" s="18">
        <v>11.0</v>
      </c>
      <c r="F45" s="19">
        <v>0.0</v>
      </c>
      <c r="G45" s="20">
        <v>0.0</v>
      </c>
      <c r="H45" s="10">
        <v>6.0</v>
      </c>
      <c r="I45" s="18">
        <v>13.0</v>
      </c>
      <c r="J45" s="19">
        <v>0.0</v>
      </c>
      <c r="K45" s="20">
        <v>0.0</v>
      </c>
      <c r="L45" s="10">
        <v>7.0</v>
      </c>
      <c r="M45" s="10">
        <f t="shared" si="1"/>
        <v>37</v>
      </c>
      <c r="N45" s="21">
        <f t="shared" si="2"/>
        <v>49.33333333</v>
      </c>
    </row>
    <row r="46">
      <c r="A46" s="1"/>
      <c r="B46" s="17">
        <v>8.0</v>
      </c>
      <c r="C46" s="24" t="s">
        <v>20</v>
      </c>
      <c r="D46" s="10">
        <v>75.0</v>
      </c>
      <c r="E46" s="18">
        <v>16.0</v>
      </c>
      <c r="F46" s="19">
        <v>0.0</v>
      </c>
      <c r="G46" s="20">
        <v>0.0</v>
      </c>
      <c r="H46" s="10">
        <v>13.0</v>
      </c>
      <c r="I46" s="18">
        <v>12.0</v>
      </c>
      <c r="J46" s="19">
        <v>0.0</v>
      </c>
      <c r="K46" s="20">
        <v>0.0</v>
      </c>
      <c r="L46" s="10">
        <v>18.0</v>
      </c>
      <c r="M46" s="10">
        <f t="shared" si="1"/>
        <v>59</v>
      </c>
      <c r="N46" s="21">
        <f t="shared" si="2"/>
        <v>78.66666667</v>
      </c>
    </row>
    <row r="47">
      <c r="A47" s="1"/>
      <c r="B47" s="17">
        <v>9.0</v>
      </c>
      <c r="C47" s="24" t="s">
        <v>20</v>
      </c>
      <c r="D47" s="10">
        <v>75.0</v>
      </c>
      <c r="E47" s="18">
        <v>12.0</v>
      </c>
      <c r="F47" s="19">
        <v>0.0</v>
      </c>
      <c r="G47" s="20">
        <v>0.0</v>
      </c>
      <c r="H47" s="10">
        <v>16.0</v>
      </c>
      <c r="I47" s="18">
        <v>19.0</v>
      </c>
      <c r="J47" s="19">
        <v>0.0</v>
      </c>
      <c r="K47" s="20">
        <v>0.0</v>
      </c>
      <c r="L47" s="10">
        <v>15.0</v>
      </c>
      <c r="M47" s="10">
        <f t="shared" si="1"/>
        <v>62</v>
      </c>
      <c r="N47" s="21">
        <f t="shared" si="2"/>
        <v>82.66666667</v>
      </c>
    </row>
    <row r="48">
      <c r="A48" s="1"/>
      <c r="B48" s="17">
        <v>10.0</v>
      </c>
      <c r="C48" s="24" t="s">
        <v>20</v>
      </c>
      <c r="D48" s="10">
        <v>75.0</v>
      </c>
      <c r="E48" s="18">
        <v>14.0</v>
      </c>
      <c r="F48" s="19">
        <v>0.0</v>
      </c>
      <c r="G48" s="20">
        <v>0.0</v>
      </c>
      <c r="H48" s="10">
        <v>7.0</v>
      </c>
      <c r="I48" s="18">
        <v>12.0</v>
      </c>
      <c r="J48" s="19">
        <v>0.0</v>
      </c>
      <c r="K48" s="20">
        <v>0.0</v>
      </c>
      <c r="L48" s="10">
        <v>15.0</v>
      </c>
      <c r="M48" s="10">
        <f t="shared" si="1"/>
        <v>48</v>
      </c>
      <c r="N48" s="21">
        <f t="shared" si="2"/>
        <v>64</v>
      </c>
    </row>
    <row r="49">
      <c r="A49" s="1"/>
      <c r="B49" s="17">
        <v>11.0</v>
      </c>
      <c r="C49" s="24" t="s">
        <v>20</v>
      </c>
      <c r="D49" s="10">
        <v>75.0</v>
      </c>
      <c r="E49" s="18">
        <v>17.0</v>
      </c>
      <c r="F49" s="19">
        <v>0.0</v>
      </c>
      <c r="G49" s="20">
        <v>0.0</v>
      </c>
      <c r="H49" s="10">
        <v>10.0</v>
      </c>
      <c r="I49" s="18">
        <v>12.0</v>
      </c>
      <c r="J49" s="19">
        <v>0.0</v>
      </c>
      <c r="K49" s="20">
        <v>0.0</v>
      </c>
      <c r="L49" s="10">
        <v>10.0</v>
      </c>
      <c r="M49" s="10">
        <f t="shared" si="1"/>
        <v>49</v>
      </c>
      <c r="N49" s="21">
        <f t="shared" si="2"/>
        <v>65.33333333</v>
      </c>
    </row>
    <row r="50">
      <c r="A50" s="1"/>
      <c r="B50" s="17">
        <v>12.0</v>
      </c>
      <c r="C50" s="24" t="s">
        <v>20</v>
      </c>
      <c r="D50" s="10">
        <v>75.0</v>
      </c>
      <c r="E50" s="18">
        <v>10.0</v>
      </c>
      <c r="F50" s="19">
        <v>0.0</v>
      </c>
      <c r="G50" s="20">
        <v>0.0</v>
      </c>
      <c r="H50" s="10">
        <v>11.0</v>
      </c>
      <c r="I50" s="18">
        <v>12.0</v>
      </c>
      <c r="J50" s="19">
        <v>0.0</v>
      </c>
      <c r="K50" s="20">
        <v>0.0</v>
      </c>
      <c r="L50" s="10">
        <v>8.0</v>
      </c>
      <c r="M50" s="10">
        <f t="shared" si="1"/>
        <v>41</v>
      </c>
      <c r="N50" s="21">
        <f t="shared" si="2"/>
        <v>54.66666667</v>
      </c>
    </row>
    <row r="51">
      <c r="A51" s="1"/>
      <c r="B51" s="17">
        <v>1.0</v>
      </c>
      <c r="C51" s="24" t="s">
        <v>21</v>
      </c>
      <c r="D51" s="10">
        <v>75.0</v>
      </c>
      <c r="E51" s="18">
        <v>0.0</v>
      </c>
      <c r="F51" s="19">
        <v>0.0</v>
      </c>
      <c r="G51" s="20">
        <v>18.0</v>
      </c>
      <c r="H51" s="10">
        <v>13.0</v>
      </c>
      <c r="I51" s="18">
        <v>0.0</v>
      </c>
      <c r="J51" s="19">
        <v>0.0</v>
      </c>
      <c r="K51" s="20">
        <v>13.0</v>
      </c>
      <c r="L51" s="10">
        <v>22.0</v>
      </c>
      <c r="M51" s="10">
        <f t="shared" si="1"/>
        <v>66</v>
      </c>
      <c r="N51" s="21">
        <f t="shared" si="2"/>
        <v>88</v>
      </c>
    </row>
    <row r="52">
      <c r="A52" s="1"/>
      <c r="B52" s="17">
        <v>2.0</v>
      </c>
      <c r="C52" s="24" t="s">
        <v>21</v>
      </c>
      <c r="D52" s="10">
        <v>75.0</v>
      </c>
      <c r="E52" s="18">
        <v>0.0</v>
      </c>
      <c r="F52" s="19">
        <v>0.0</v>
      </c>
      <c r="G52" s="20">
        <v>20.0</v>
      </c>
      <c r="H52" s="10">
        <v>13.0</v>
      </c>
      <c r="I52" s="18">
        <v>0.0</v>
      </c>
      <c r="J52" s="19">
        <v>0.0</v>
      </c>
      <c r="K52" s="20">
        <v>15.0</v>
      </c>
      <c r="L52" s="10">
        <v>16.0</v>
      </c>
      <c r="M52" s="10">
        <f t="shared" si="1"/>
        <v>64</v>
      </c>
      <c r="N52" s="21">
        <f t="shared" si="2"/>
        <v>85.33333333</v>
      </c>
    </row>
    <row r="53">
      <c r="A53" s="1"/>
      <c r="B53" s="17">
        <v>3.0</v>
      </c>
      <c r="C53" s="24" t="s">
        <v>21</v>
      </c>
      <c r="D53" s="10">
        <v>75.0</v>
      </c>
      <c r="E53" s="18">
        <v>0.0</v>
      </c>
      <c r="F53" s="19">
        <v>0.0</v>
      </c>
      <c r="G53" s="20">
        <v>16.0</v>
      </c>
      <c r="H53" s="10">
        <v>14.0</v>
      </c>
      <c r="I53" s="18">
        <v>0.0</v>
      </c>
      <c r="J53" s="19">
        <v>0.0</v>
      </c>
      <c r="K53" s="20">
        <v>19.0</v>
      </c>
      <c r="L53" s="10">
        <v>16.0</v>
      </c>
      <c r="M53" s="10">
        <f t="shared" si="1"/>
        <v>65</v>
      </c>
      <c r="N53" s="21">
        <f t="shared" si="2"/>
        <v>86.66666667</v>
      </c>
    </row>
    <row r="54">
      <c r="A54" s="1"/>
      <c r="B54" s="17">
        <v>4.0</v>
      </c>
      <c r="C54" s="24" t="s">
        <v>21</v>
      </c>
      <c r="D54" s="10">
        <v>75.0</v>
      </c>
      <c r="E54" s="18">
        <v>0.0</v>
      </c>
      <c r="F54" s="19">
        <v>0.0</v>
      </c>
      <c r="G54" s="20">
        <v>20.0</v>
      </c>
      <c r="H54" s="10">
        <v>16.0</v>
      </c>
      <c r="I54" s="18">
        <v>0.0</v>
      </c>
      <c r="J54" s="19">
        <v>0.0</v>
      </c>
      <c r="K54" s="20">
        <v>11.0</v>
      </c>
      <c r="L54" s="10">
        <v>17.0</v>
      </c>
      <c r="M54" s="10">
        <f t="shared" si="1"/>
        <v>64</v>
      </c>
      <c r="N54" s="21">
        <f t="shared" si="2"/>
        <v>85.33333333</v>
      </c>
    </row>
    <row r="55">
      <c r="A55" s="1"/>
      <c r="B55" s="17">
        <v>5.0</v>
      </c>
      <c r="C55" s="24" t="s">
        <v>21</v>
      </c>
      <c r="D55" s="10">
        <v>75.0</v>
      </c>
      <c r="E55" s="18">
        <v>0.0</v>
      </c>
      <c r="F55" s="19">
        <v>0.0</v>
      </c>
      <c r="G55" s="20">
        <v>23.0</v>
      </c>
      <c r="H55" s="10">
        <v>6.0</v>
      </c>
      <c r="I55" s="18">
        <v>0.0</v>
      </c>
      <c r="J55" s="19">
        <v>0.0</v>
      </c>
      <c r="K55" s="20">
        <v>20.0</v>
      </c>
      <c r="L55" s="10">
        <v>16.0</v>
      </c>
      <c r="M55" s="10">
        <f t="shared" si="1"/>
        <v>65</v>
      </c>
      <c r="N55" s="21">
        <f t="shared" si="2"/>
        <v>86.66666667</v>
      </c>
    </row>
    <row r="56">
      <c r="A56" s="1"/>
      <c r="B56" s="17">
        <v>6.0</v>
      </c>
      <c r="C56" s="24" t="s">
        <v>21</v>
      </c>
      <c r="D56" s="10">
        <v>75.0</v>
      </c>
      <c r="E56" s="18">
        <v>0.0</v>
      </c>
      <c r="F56" s="19">
        <v>0.0</v>
      </c>
      <c r="G56" s="20">
        <v>12.0</v>
      </c>
      <c r="H56" s="10">
        <v>15.0</v>
      </c>
      <c r="I56" s="18">
        <v>0.0</v>
      </c>
      <c r="J56" s="19">
        <v>0.0</v>
      </c>
      <c r="K56" s="20">
        <v>17.0</v>
      </c>
      <c r="L56" s="10">
        <v>8.0</v>
      </c>
      <c r="M56" s="10">
        <f t="shared" si="1"/>
        <v>52</v>
      </c>
      <c r="N56" s="21">
        <f t="shared" si="2"/>
        <v>69.33333333</v>
      </c>
    </row>
    <row r="57">
      <c r="A57" s="1"/>
      <c r="B57" s="17">
        <v>7.0</v>
      </c>
      <c r="C57" s="24" t="s">
        <v>21</v>
      </c>
      <c r="D57" s="10">
        <v>75.0</v>
      </c>
      <c r="E57" s="18">
        <v>0.0</v>
      </c>
      <c r="F57" s="19">
        <v>0.0</v>
      </c>
      <c r="G57" s="20">
        <v>16.0</v>
      </c>
      <c r="H57" s="10">
        <v>13.0</v>
      </c>
      <c r="I57" s="18">
        <v>0.0</v>
      </c>
      <c r="J57" s="19">
        <v>0.0</v>
      </c>
      <c r="K57" s="20">
        <v>13.0</v>
      </c>
      <c r="L57" s="10">
        <v>21.0</v>
      </c>
      <c r="M57" s="10">
        <f t="shared" si="1"/>
        <v>63</v>
      </c>
      <c r="N57" s="21">
        <f t="shared" si="2"/>
        <v>84</v>
      </c>
    </row>
    <row r="58">
      <c r="A58" s="1"/>
      <c r="B58" s="17">
        <v>8.0</v>
      </c>
      <c r="C58" s="24" t="s">
        <v>21</v>
      </c>
      <c r="D58" s="10">
        <v>75.0</v>
      </c>
      <c r="E58" s="18">
        <v>0.0</v>
      </c>
      <c r="F58" s="19">
        <v>0.0</v>
      </c>
      <c r="G58" s="20">
        <v>6.0</v>
      </c>
      <c r="H58" s="10">
        <v>9.0</v>
      </c>
      <c r="I58" s="18">
        <v>0.0</v>
      </c>
      <c r="J58" s="19">
        <v>0.0</v>
      </c>
      <c r="K58" s="20">
        <v>12.0</v>
      </c>
      <c r="L58" s="10">
        <v>9.0</v>
      </c>
      <c r="M58" s="10">
        <f t="shared" si="1"/>
        <v>36</v>
      </c>
      <c r="N58" s="21">
        <f t="shared" si="2"/>
        <v>48</v>
      </c>
    </row>
    <row r="59">
      <c r="A59" s="1"/>
      <c r="B59" s="17">
        <v>9.0</v>
      </c>
      <c r="C59" s="24" t="s">
        <v>21</v>
      </c>
      <c r="D59" s="10">
        <v>75.0</v>
      </c>
      <c r="E59" s="18">
        <v>0.0</v>
      </c>
      <c r="F59" s="19">
        <v>0.0</v>
      </c>
      <c r="G59" s="20">
        <v>8.0</v>
      </c>
      <c r="H59" s="10">
        <v>11.0</v>
      </c>
      <c r="I59" s="18">
        <v>0.0</v>
      </c>
      <c r="J59" s="19">
        <v>0.0</v>
      </c>
      <c r="K59" s="20">
        <v>9.0</v>
      </c>
      <c r="L59" s="10">
        <v>10.0</v>
      </c>
      <c r="M59" s="10">
        <f t="shared" si="1"/>
        <v>38</v>
      </c>
      <c r="N59" s="21">
        <f t="shared" si="2"/>
        <v>50.66666667</v>
      </c>
    </row>
    <row r="60">
      <c r="A60" s="1"/>
      <c r="B60" s="17">
        <v>10.0</v>
      </c>
      <c r="C60" s="24" t="s">
        <v>21</v>
      </c>
      <c r="D60" s="10">
        <v>75.0</v>
      </c>
      <c r="E60" s="18">
        <v>0.0</v>
      </c>
      <c r="F60" s="19">
        <v>0.0</v>
      </c>
      <c r="G60" s="20">
        <v>4.0</v>
      </c>
      <c r="H60" s="10">
        <v>13.0</v>
      </c>
      <c r="I60" s="18">
        <v>0.0</v>
      </c>
      <c r="J60" s="19">
        <v>0.0</v>
      </c>
      <c r="K60" s="20">
        <v>9.0</v>
      </c>
      <c r="L60" s="10">
        <v>15.0</v>
      </c>
      <c r="M60" s="10">
        <f t="shared" si="1"/>
        <v>41</v>
      </c>
      <c r="N60" s="21">
        <f t="shared" si="2"/>
        <v>54.66666667</v>
      </c>
    </row>
    <row r="61">
      <c r="A61" s="1"/>
      <c r="B61" s="17">
        <v>11.0</v>
      </c>
      <c r="C61" s="24" t="s">
        <v>21</v>
      </c>
      <c r="D61" s="10">
        <v>75.0</v>
      </c>
      <c r="E61" s="18">
        <v>0.0</v>
      </c>
      <c r="F61" s="19">
        <v>0.0</v>
      </c>
      <c r="G61" s="20">
        <v>8.0</v>
      </c>
      <c r="H61" s="10">
        <v>9.0</v>
      </c>
      <c r="I61" s="18">
        <v>0.0</v>
      </c>
      <c r="J61" s="19">
        <v>0.0</v>
      </c>
      <c r="K61" s="20">
        <v>7.0</v>
      </c>
      <c r="L61" s="10">
        <v>13.0</v>
      </c>
      <c r="M61" s="10">
        <f t="shared" si="1"/>
        <v>37</v>
      </c>
      <c r="N61" s="21">
        <f t="shared" si="2"/>
        <v>49.33333333</v>
      </c>
    </row>
    <row r="62">
      <c r="A62" s="1"/>
      <c r="B62" s="17">
        <v>12.0</v>
      </c>
      <c r="C62" s="24" t="s">
        <v>21</v>
      </c>
      <c r="D62" s="10">
        <v>75.0</v>
      </c>
      <c r="E62" s="18">
        <v>0.0</v>
      </c>
      <c r="F62" s="19">
        <v>0.0</v>
      </c>
      <c r="G62" s="20">
        <v>9.0</v>
      </c>
      <c r="H62" s="10">
        <v>13.0</v>
      </c>
      <c r="I62" s="18">
        <v>0.0</v>
      </c>
      <c r="J62" s="19">
        <v>0.0</v>
      </c>
      <c r="K62" s="20">
        <v>6.0</v>
      </c>
      <c r="L62" s="10">
        <v>11.0</v>
      </c>
      <c r="M62" s="10">
        <f t="shared" si="1"/>
        <v>39</v>
      </c>
      <c r="N62" s="21">
        <f t="shared" si="2"/>
        <v>52</v>
      </c>
    </row>
    <row r="63">
      <c r="A63" s="1"/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</row>
    <row r="64">
      <c r="A64" s="1"/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</row>
    <row r="65">
      <c r="A65" s="1"/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</row>
    <row r="66">
      <c r="A66" s="1"/>
      <c r="B66" s="25"/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25"/>
    </row>
  </sheetData>
  <drawing r:id="rId1"/>
</worksheet>
</file>